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AE\MS\1.under review\vaccines-1078913\"/>
    </mc:Choice>
  </mc:AlternateContent>
  <bookViews>
    <workbookView xWindow="0" yWindow="0" windowWidth="28800" windowHeight="12435"/>
  </bookViews>
  <sheets>
    <sheet name="Isotyping" sheetId="1" r:id="rId1"/>
    <sheet name="T-cell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" i="2" l="1"/>
  <c r="O7" i="2"/>
  <c r="O8" i="2"/>
  <c r="O9" i="2"/>
  <c r="O10" i="2"/>
  <c r="O11" i="2"/>
  <c r="O14" i="2"/>
  <c r="O15" i="2"/>
  <c r="O16" i="2"/>
  <c r="O17" i="2"/>
  <c r="O18" i="2"/>
  <c r="O19" i="2"/>
  <c r="O20" i="2"/>
  <c r="O23" i="2"/>
  <c r="O24" i="2"/>
  <c r="O25" i="2"/>
  <c r="O26" i="2"/>
  <c r="O27" i="2"/>
  <c r="O28" i="2"/>
  <c r="O29" i="2"/>
  <c r="O5" i="2"/>
  <c r="G6" i="2"/>
  <c r="G7" i="2"/>
  <c r="G8" i="2"/>
  <c r="G9" i="2"/>
  <c r="G10" i="2"/>
  <c r="G11" i="2"/>
  <c r="G14" i="2"/>
  <c r="G15" i="2"/>
  <c r="G16" i="2"/>
  <c r="G17" i="2"/>
  <c r="G18" i="2"/>
  <c r="G19" i="2"/>
  <c r="G20" i="2"/>
  <c r="G23" i="2"/>
  <c r="G24" i="2"/>
  <c r="G25" i="2"/>
  <c r="G26" i="2"/>
  <c r="G27" i="2"/>
  <c r="G28" i="2"/>
  <c r="G29" i="2"/>
  <c r="G5" i="2"/>
  <c r="N6" i="1"/>
  <c r="N7" i="1"/>
  <c r="N8" i="1"/>
  <c r="N9" i="1"/>
  <c r="N10" i="1"/>
  <c r="N11" i="1"/>
  <c r="N15" i="1"/>
  <c r="N16" i="1"/>
  <c r="N17" i="1"/>
  <c r="N18" i="1"/>
  <c r="N19" i="1"/>
  <c r="N20" i="1"/>
  <c r="N21" i="1"/>
  <c r="N25" i="1"/>
  <c r="N26" i="1"/>
  <c r="N27" i="1"/>
  <c r="N28" i="1"/>
  <c r="N29" i="1"/>
  <c r="N30" i="1"/>
  <c r="N31" i="1"/>
  <c r="N35" i="1"/>
  <c r="N36" i="1"/>
  <c r="N37" i="1"/>
  <c r="N38" i="1"/>
  <c r="N39" i="1"/>
  <c r="N40" i="1"/>
  <c r="N41" i="1"/>
  <c r="N5" i="1"/>
  <c r="H25" i="1"/>
  <c r="H26" i="1"/>
  <c r="H27" i="1"/>
  <c r="H28" i="1"/>
  <c r="H29" i="1"/>
  <c r="H30" i="1"/>
  <c r="H31" i="1"/>
  <c r="H35" i="1"/>
  <c r="H36" i="1"/>
  <c r="H37" i="1"/>
  <c r="H38" i="1"/>
  <c r="H39" i="1"/>
  <c r="H40" i="1"/>
  <c r="H41" i="1"/>
  <c r="H16" i="1"/>
  <c r="H17" i="1"/>
  <c r="H18" i="1"/>
  <c r="H19" i="1"/>
  <c r="H20" i="1"/>
  <c r="H21" i="1"/>
  <c r="H15" i="1"/>
  <c r="H6" i="1"/>
  <c r="H7" i="1"/>
  <c r="H8" i="1"/>
  <c r="H9" i="1"/>
  <c r="H10" i="1"/>
  <c r="H11" i="1"/>
  <c r="H5" i="1"/>
  <c r="M35" i="1"/>
  <c r="M36" i="1"/>
  <c r="M37" i="1"/>
  <c r="M38" i="1"/>
  <c r="M39" i="1"/>
  <c r="M40" i="1"/>
  <c r="M41" i="1"/>
  <c r="G35" i="1"/>
  <c r="G36" i="1"/>
  <c r="G37" i="1"/>
  <c r="G38" i="1"/>
  <c r="G39" i="1"/>
  <c r="G40" i="1"/>
  <c r="G41" i="1"/>
  <c r="M25" i="1"/>
  <c r="M26" i="1"/>
  <c r="M27" i="1"/>
  <c r="M28" i="1"/>
  <c r="M29" i="1"/>
  <c r="M30" i="1"/>
  <c r="M31" i="1"/>
  <c r="G25" i="1"/>
  <c r="G26" i="1"/>
  <c r="G27" i="1"/>
  <c r="G28" i="1"/>
  <c r="G29" i="1"/>
  <c r="G30" i="1"/>
  <c r="G31" i="1"/>
  <c r="M15" i="1"/>
  <c r="M16" i="1"/>
  <c r="M17" i="1"/>
  <c r="M18" i="1"/>
  <c r="M19" i="1"/>
  <c r="M20" i="1"/>
  <c r="M21" i="1"/>
  <c r="G15" i="1"/>
  <c r="G16" i="1"/>
  <c r="G17" i="1"/>
  <c r="G18" i="1"/>
  <c r="G19" i="1"/>
  <c r="G20" i="1"/>
  <c r="G21" i="1"/>
  <c r="G5" i="1"/>
  <c r="G6" i="1"/>
  <c r="G7" i="1"/>
  <c r="G8" i="1"/>
  <c r="G9" i="1"/>
  <c r="G10" i="1"/>
  <c r="G11" i="1"/>
  <c r="M6" i="1"/>
  <c r="M7" i="1"/>
  <c r="M8" i="1"/>
  <c r="M9" i="1"/>
  <c r="M10" i="1"/>
  <c r="M11" i="1"/>
  <c r="M5" i="1"/>
</calcChain>
</file>

<file path=xl/sharedStrings.xml><?xml version="1.0" encoding="utf-8"?>
<sst xmlns="http://schemas.openxmlformats.org/spreadsheetml/2006/main" count="90" uniqueCount="23">
  <si>
    <t>HA clamp</t>
  </si>
  <si>
    <t>F clamp</t>
  </si>
  <si>
    <t>QS21</t>
  </si>
  <si>
    <t>Alhydrogel</t>
  </si>
  <si>
    <t>Addavax</t>
  </si>
  <si>
    <t>AdQS21</t>
  </si>
  <si>
    <t>ALF55</t>
  </si>
  <si>
    <t>Antigen only</t>
  </si>
  <si>
    <t>PBS</t>
  </si>
  <si>
    <t>Geometric mean</t>
  </si>
  <si>
    <t>IgG1</t>
  </si>
  <si>
    <t>IgG2a</t>
  </si>
  <si>
    <t>IgG3</t>
  </si>
  <si>
    <t>IgG2b</t>
  </si>
  <si>
    <t>Mean</t>
  </si>
  <si>
    <t>CD4 IFNg</t>
  </si>
  <si>
    <t>CD4 IL2</t>
  </si>
  <si>
    <t>CD4 TNFa</t>
  </si>
  <si>
    <t>CD8 IFNg</t>
  </si>
  <si>
    <t>CD8 IL2</t>
  </si>
  <si>
    <t>CD8 TNFa</t>
  </si>
  <si>
    <t>Table S 2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41"/>
  <sheetViews>
    <sheetView tabSelected="1" workbookViewId="0">
      <selection activeCell="A2" sqref="A2"/>
    </sheetView>
  </sheetViews>
  <sheetFormatPr defaultColWidth="10.875" defaultRowHeight="15" x14ac:dyDescent="0.25"/>
  <cols>
    <col min="1" max="1" width="21.625" style="14" bestFit="1" customWidth="1"/>
    <col min="2" max="6" width="10.875" style="1"/>
    <col min="7" max="7" width="15" style="1" bestFit="1" customWidth="1"/>
    <col min="8" max="8" width="12.5" style="1" bestFit="1" customWidth="1"/>
    <col min="9" max="10" width="12.125" style="1" bestFit="1" customWidth="1"/>
    <col min="11" max="12" width="10.875" style="1"/>
    <col min="13" max="13" width="15" style="1" bestFit="1" customWidth="1"/>
    <col min="14" max="14" width="13.875" style="1" bestFit="1" customWidth="1"/>
    <col min="15" max="15" width="11.875" style="1" bestFit="1" customWidth="1"/>
    <col min="16" max="16384" width="10.875" style="1"/>
  </cols>
  <sheetData>
    <row r="2" spans="1:14" x14ac:dyDescent="0.25">
      <c r="A2" s="14" t="s">
        <v>22</v>
      </c>
    </row>
    <row r="4" spans="1:14" x14ac:dyDescent="0.25">
      <c r="A4" s="12" t="s">
        <v>10</v>
      </c>
      <c r="B4" s="13"/>
      <c r="C4" s="22" t="s">
        <v>0</v>
      </c>
      <c r="D4" s="22"/>
      <c r="E4" s="22"/>
      <c r="F4" s="22"/>
      <c r="G4" s="12" t="s">
        <v>9</v>
      </c>
      <c r="H4" s="12" t="s">
        <v>14</v>
      </c>
      <c r="I4" s="22" t="s">
        <v>1</v>
      </c>
      <c r="J4" s="22"/>
      <c r="K4" s="22"/>
      <c r="L4" s="22"/>
      <c r="M4" s="12" t="s">
        <v>9</v>
      </c>
      <c r="N4" s="12" t="s">
        <v>14</v>
      </c>
    </row>
    <row r="5" spans="1:14" x14ac:dyDescent="0.25">
      <c r="B5" s="2" t="s">
        <v>2</v>
      </c>
      <c r="C5" s="3">
        <v>8928.57143</v>
      </c>
      <c r="D5" s="3">
        <v>10093.873</v>
      </c>
      <c r="E5" s="3">
        <v>8710.8013900000005</v>
      </c>
      <c r="F5" s="3">
        <v>7800.3120099999996</v>
      </c>
      <c r="G5" s="4">
        <f>GEOMEAN(C5:F5)</f>
        <v>8846.1128425424722</v>
      </c>
      <c r="H5" s="4">
        <f>AVERAGE(C5:F5)</f>
        <v>8883.3894574999995</v>
      </c>
      <c r="I5" s="3">
        <v>2162.1621599999999</v>
      </c>
      <c r="J5" s="3">
        <v>2589.3319499999998</v>
      </c>
      <c r="K5" s="3">
        <v>2403.8461499999999</v>
      </c>
      <c r="L5" s="3">
        <v>1787.3100999999999</v>
      </c>
      <c r="M5" s="4">
        <f>GEOMEAN(I5:L5)</f>
        <v>2214.601770175293</v>
      </c>
      <c r="N5" s="4">
        <f>AVERAGE(I5:L5)</f>
        <v>2235.6625899999999</v>
      </c>
    </row>
    <row r="6" spans="1:14" x14ac:dyDescent="0.25">
      <c r="B6" s="2" t="s">
        <v>3</v>
      </c>
      <c r="C6" s="3">
        <v>9727.6264599999995</v>
      </c>
      <c r="D6" s="3">
        <v>9727.6264599999995</v>
      </c>
      <c r="E6" s="3">
        <v>10228.086300000001</v>
      </c>
      <c r="F6" s="3">
        <v>5316.3211099999999</v>
      </c>
      <c r="G6" s="4">
        <f t="shared" ref="G6:G41" si="0">GEOMEAN(C6:F6)</f>
        <v>8469.4428107469066</v>
      </c>
      <c r="H6" s="4">
        <f t="shared" ref="H6:H11" si="1">AVERAGE(C6:F6)</f>
        <v>8749.9150824999997</v>
      </c>
      <c r="I6" s="3">
        <v>39761.431400000001</v>
      </c>
      <c r="J6" s="3">
        <v>12856.7755</v>
      </c>
      <c r="K6" s="3">
        <v>28441.4107</v>
      </c>
      <c r="L6" s="3">
        <v>13041.2102</v>
      </c>
      <c r="M6" s="4">
        <f t="shared" ref="M6:M41" si="2">GEOMEAN(I6:L6)</f>
        <v>20867.276704012769</v>
      </c>
      <c r="N6" s="4">
        <f t="shared" ref="N6:N41" si="3">AVERAGE(I6:L6)</f>
        <v>23525.20695</v>
      </c>
    </row>
    <row r="7" spans="1:14" x14ac:dyDescent="0.25">
      <c r="B7" s="2" t="s">
        <v>4</v>
      </c>
      <c r="C7" s="3">
        <v>19327.406299999999</v>
      </c>
      <c r="D7" s="3">
        <v>28105.677299999999</v>
      </c>
      <c r="E7" s="3">
        <v>27151.778399999999</v>
      </c>
      <c r="F7" s="3">
        <v>26581.605500000001</v>
      </c>
      <c r="G7" s="4">
        <f t="shared" si="0"/>
        <v>25022.850441546601</v>
      </c>
      <c r="H7" s="4">
        <f t="shared" si="1"/>
        <v>25291.616875</v>
      </c>
      <c r="I7" s="3">
        <v>17079.419300000001</v>
      </c>
      <c r="J7" s="3">
        <v>14889.815399999999</v>
      </c>
      <c r="K7" s="3">
        <v>3993.61022</v>
      </c>
      <c r="L7" s="3">
        <v>2089.8641600000001</v>
      </c>
      <c r="M7" s="4">
        <f t="shared" si="2"/>
        <v>6787.526478841397</v>
      </c>
      <c r="N7" s="4">
        <f t="shared" si="3"/>
        <v>9513.1772700000001</v>
      </c>
    </row>
    <row r="8" spans="1:14" x14ac:dyDescent="0.25">
      <c r="B8" s="2" t="s">
        <v>5</v>
      </c>
      <c r="C8" s="3">
        <v>9514.7478599999995</v>
      </c>
      <c r="D8" s="3">
        <v>11931.750400000001</v>
      </c>
      <c r="E8" s="3">
        <v>12347.2034</v>
      </c>
      <c r="F8" s="3">
        <v>10260.619699999999</v>
      </c>
      <c r="G8" s="4">
        <f t="shared" si="0"/>
        <v>10951.179799161078</v>
      </c>
      <c r="H8" s="4">
        <f t="shared" si="1"/>
        <v>11013.58034</v>
      </c>
      <c r="I8" s="3">
        <v>19275.250599999999</v>
      </c>
      <c r="J8" s="3">
        <v>34578.1466</v>
      </c>
      <c r="K8" s="3">
        <v>24038.461500000001</v>
      </c>
      <c r="L8" s="3">
        <v>41000.410000000003</v>
      </c>
      <c r="M8" s="4">
        <f t="shared" si="2"/>
        <v>28469.127220224767</v>
      </c>
      <c r="N8" s="4">
        <f t="shared" si="3"/>
        <v>29723.067175</v>
      </c>
    </row>
    <row r="9" spans="1:14" x14ac:dyDescent="0.25">
      <c r="B9" s="2" t="s">
        <v>6</v>
      </c>
      <c r="C9" s="3">
        <v>11398.609399999999</v>
      </c>
      <c r="D9" s="3">
        <v>10551.8624</v>
      </c>
      <c r="E9" s="3">
        <v>17400.382799999999</v>
      </c>
      <c r="F9" s="3">
        <v>16270.745199999999</v>
      </c>
      <c r="G9" s="4">
        <f t="shared" si="0"/>
        <v>13584.28577853261</v>
      </c>
      <c r="H9" s="4">
        <f t="shared" si="1"/>
        <v>13905.399949999999</v>
      </c>
      <c r="I9" s="3">
        <v>6825.9385700000003</v>
      </c>
      <c r="J9" s="3">
        <v>3654.9707600000002</v>
      </c>
      <c r="K9" s="3">
        <v>1746.72489</v>
      </c>
      <c r="L9" s="3">
        <v>14945.4491</v>
      </c>
      <c r="M9" s="4">
        <f t="shared" si="2"/>
        <v>5051.7859447196688</v>
      </c>
      <c r="N9" s="4">
        <f t="shared" si="3"/>
        <v>6793.2708299999995</v>
      </c>
    </row>
    <row r="10" spans="1:14" x14ac:dyDescent="0.25">
      <c r="B10" s="2" t="s">
        <v>7</v>
      </c>
      <c r="C10" s="3">
        <v>216.825672</v>
      </c>
      <c r="D10" s="3">
        <v>157.18327600000001</v>
      </c>
      <c r="E10" s="3">
        <v>100</v>
      </c>
      <c r="F10" s="3">
        <v>150.35333</v>
      </c>
      <c r="G10" s="4">
        <f t="shared" si="0"/>
        <v>150.45531077563246</v>
      </c>
      <c r="H10" s="4">
        <f t="shared" si="1"/>
        <v>156.09056950000002</v>
      </c>
      <c r="I10" s="3">
        <v>100</v>
      </c>
      <c r="J10" s="3">
        <v>100</v>
      </c>
      <c r="K10" s="3">
        <v>721.500722</v>
      </c>
      <c r="L10" s="3">
        <v>100</v>
      </c>
      <c r="M10" s="4">
        <f t="shared" si="2"/>
        <v>163.89254246855316</v>
      </c>
      <c r="N10" s="4">
        <f t="shared" si="3"/>
        <v>255.3751805</v>
      </c>
    </row>
    <row r="11" spans="1:14" x14ac:dyDescent="0.25">
      <c r="B11" s="2" t="s">
        <v>8</v>
      </c>
      <c r="C11" s="3">
        <v>100</v>
      </c>
      <c r="D11" s="3">
        <v>100</v>
      </c>
      <c r="E11" s="3">
        <v>100</v>
      </c>
      <c r="F11" s="3">
        <v>100</v>
      </c>
      <c r="G11" s="4">
        <f t="shared" si="0"/>
        <v>100</v>
      </c>
      <c r="H11" s="4">
        <f t="shared" si="1"/>
        <v>100</v>
      </c>
      <c r="I11" s="3">
        <v>100</v>
      </c>
      <c r="J11" s="3">
        <v>100</v>
      </c>
      <c r="K11" s="3">
        <v>100</v>
      </c>
      <c r="L11" s="3">
        <v>100</v>
      </c>
      <c r="M11" s="4">
        <f t="shared" si="2"/>
        <v>100</v>
      </c>
      <c r="N11" s="4">
        <f t="shared" si="3"/>
        <v>100</v>
      </c>
    </row>
    <row r="12" spans="1:14" x14ac:dyDescent="0.25"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</row>
    <row r="13" spans="1:14" x14ac:dyDescent="0.25"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spans="1:14" x14ac:dyDescent="0.25">
      <c r="A14" s="12" t="s">
        <v>11</v>
      </c>
      <c r="B14" s="6"/>
      <c r="C14" s="21"/>
      <c r="D14" s="21"/>
      <c r="E14" s="21"/>
      <c r="F14" s="21"/>
      <c r="G14" s="7"/>
      <c r="H14" s="7"/>
      <c r="I14" s="8"/>
      <c r="J14" s="8"/>
      <c r="K14" s="8"/>
      <c r="L14" s="8"/>
      <c r="M14" s="7"/>
      <c r="N14" s="7"/>
    </row>
    <row r="15" spans="1:14" x14ac:dyDescent="0.25">
      <c r="B15" s="2" t="s">
        <v>2</v>
      </c>
      <c r="C15" s="3">
        <v>3552.3978699999998</v>
      </c>
      <c r="D15" s="3">
        <v>3279.76386</v>
      </c>
      <c r="E15" s="3">
        <v>3947.8878800000002</v>
      </c>
      <c r="F15" s="3">
        <v>3567.6061399999999</v>
      </c>
      <c r="G15" s="4">
        <f t="shared" si="0"/>
        <v>3579.12175464542</v>
      </c>
      <c r="H15" s="4">
        <f>AVERAGE(C15:F15)</f>
        <v>3586.9139375</v>
      </c>
      <c r="I15" s="3">
        <v>100</v>
      </c>
      <c r="J15" s="3">
        <v>159.134309</v>
      </c>
      <c r="K15" s="3">
        <v>100</v>
      </c>
      <c r="L15" s="3">
        <v>290.78220399999998</v>
      </c>
      <c r="M15" s="4">
        <f t="shared" si="2"/>
        <v>146.66716982337576</v>
      </c>
      <c r="N15" s="4">
        <f t="shared" si="3"/>
        <v>162.47912825</v>
      </c>
    </row>
    <row r="16" spans="1:14" x14ac:dyDescent="0.25">
      <c r="B16" s="2" t="s">
        <v>3</v>
      </c>
      <c r="C16" s="3">
        <v>867.30268899999999</v>
      </c>
      <c r="D16" s="3">
        <v>821.01806199999999</v>
      </c>
      <c r="E16" s="3">
        <v>1152.6048900000001</v>
      </c>
      <c r="F16" s="3">
        <v>407.331976</v>
      </c>
      <c r="G16" s="4">
        <f t="shared" si="0"/>
        <v>760.3929673318313</v>
      </c>
      <c r="H16" s="4">
        <f t="shared" ref="H16:H41" si="4">AVERAGE(C16:F16)</f>
        <v>812.06440424999994</v>
      </c>
      <c r="I16" s="3">
        <v>863.55785800000001</v>
      </c>
      <c r="J16" s="3">
        <v>1223.5409299999999</v>
      </c>
      <c r="K16" s="3">
        <v>999.00099899999998</v>
      </c>
      <c r="L16" s="3">
        <v>444.049734</v>
      </c>
      <c r="M16" s="4">
        <f t="shared" si="2"/>
        <v>827.4216299952227</v>
      </c>
      <c r="N16" s="4">
        <f t="shared" si="3"/>
        <v>882.53738024999996</v>
      </c>
    </row>
    <row r="17" spans="1:14" x14ac:dyDescent="0.25">
      <c r="B17" s="2" t="s">
        <v>4</v>
      </c>
      <c r="C17" s="3">
        <v>2959.4554600000001</v>
      </c>
      <c r="D17" s="3">
        <v>2965.5990499999998</v>
      </c>
      <c r="E17" s="3">
        <v>2773.9250999999999</v>
      </c>
      <c r="F17" s="3">
        <v>3027.55071</v>
      </c>
      <c r="G17" s="4">
        <f t="shared" si="0"/>
        <v>2930.0673266797326</v>
      </c>
      <c r="H17" s="4">
        <f t="shared" si="4"/>
        <v>2931.63258</v>
      </c>
      <c r="I17" s="3">
        <v>552.48618799999997</v>
      </c>
      <c r="J17" s="3">
        <v>479.38638500000002</v>
      </c>
      <c r="K17" s="3">
        <v>100</v>
      </c>
      <c r="L17" s="3">
        <v>100</v>
      </c>
      <c r="M17" s="4">
        <f t="shared" si="2"/>
        <v>226.8567887599088</v>
      </c>
      <c r="N17" s="4">
        <f t="shared" si="3"/>
        <v>307.96814325000003</v>
      </c>
    </row>
    <row r="18" spans="1:14" x14ac:dyDescent="0.25">
      <c r="B18" s="2" t="s">
        <v>5</v>
      </c>
      <c r="C18" s="3">
        <v>1335.8268800000001</v>
      </c>
      <c r="D18" s="3">
        <v>1361.28505</v>
      </c>
      <c r="E18" s="3">
        <v>1518.3723</v>
      </c>
      <c r="F18" s="3">
        <v>1728.30971</v>
      </c>
      <c r="G18" s="4">
        <f t="shared" si="0"/>
        <v>1478.0011563759444</v>
      </c>
      <c r="H18" s="4">
        <f t="shared" si="4"/>
        <v>1485.9484849999999</v>
      </c>
      <c r="I18" s="3">
        <v>2655.3372300000001</v>
      </c>
      <c r="J18" s="3">
        <v>4878.0487800000001</v>
      </c>
      <c r="K18" s="3">
        <v>1292.6577</v>
      </c>
      <c r="L18" s="3">
        <v>4297.3786</v>
      </c>
      <c r="M18" s="4">
        <f t="shared" si="2"/>
        <v>2912.4819630966076</v>
      </c>
      <c r="N18" s="4">
        <f t="shared" si="3"/>
        <v>3280.8555775</v>
      </c>
    </row>
    <row r="19" spans="1:14" x14ac:dyDescent="0.25">
      <c r="B19" s="2" t="s">
        <v>6</v>
      </c>
      <c r="C19" s="3">
        <v>1811.5942</v>
      </c>
      <c r="D19" s="3">
        <v>2456.3989200000001</v>
      </c>
      <c r="E19" s="3">
        <v>2688.1720399999999</v>
      </c>
      <c r="F19" s="3">
        <v>2129.4718899999998</v>
      </c>
      <c r="G19" s="4">
        <f t="shared" si="0"/>
        <v>2246.5816002023939</v>
      </c>
      <c r="H19" s="4">
        <f t="shared" si="4"/>
        <v>2271.4092625000003</v>
      </c>
      <c r="I19" s="3">
        <v>354.73572200000001</v>
      </c>
      <c r="J19" s="3">
        <v>100</v>
      </c>
      <c r="K19" s="3">
        <v>238.09523799999999</v>
      </c>
      <c r="L19" s="3">
        <v>2514.45813</v>
      </c>
      <c r="M19" s="4">
        <f t="shared" si="2"/>
        <v>381.74645299644402</v>
      </c>
      <c r="N19" s="4">
        <f t="shared" si="3"/>
        <v>801.82227250000005</v>
      </c>
    </row>
    <row r="20" spans="1:14" x14ac:dyDescent="0.25">
      <c r="B20" s="2" t="s">
        <v>7</v>
      </c>
      <c r="C20" s="3">
        <v>100</v>
      </c>
      <c r="D20" s="3">
        <v>100</v>
      </c>
      <c r="E20" s="3">
        <v>100</v>
      </c>
      <c r="F20" s="3">
        <v>100</v>
      </c>
      <c r="G20" s="4">
        <f t="shared" si="0"/>
        <v>100</v>
      </c>
      <c r="H20" s="4">
        <f t="shared" si="4"/>
        <v>100</v>
      </c>
      <c r="I20" s="3">
        <v>100</v>
      </c>
      <c r="J20" s="3">
        <v>100</v>
      </c>
      <c r="K20" s="3">
        <v>100</v>
      </c>
      <c r="L20" s="3">
        <v>100</v>
      </c>
      <c r="M20" s="4">
        <f t="shared" si="2"/>
        <v>100</v>
      </c>
      <c r="N20" s="4">
        <f t="shared" si="3"/>
        <v>100</v>
      </c>
    </row>
    <row r="21" spans="1:14" x14ac:dyDescent="0.25">
      <c r="B21" s="2" t="s">
        <v>8</v>
      </c>
      <c r="C21" s="3">
        <v>100</v>
      </c>
      <c r="D21" s="3">
        <v>100</v>
      </c>
      <c r="E21" s="3">
        <v>100</v>
      </c>
      <c r="F21" s="3">
        <v>100</v>
      </c>
      <c r="G21" s="4">
        <f t="shared" si="0"/>
        <v>100</v>
      </c>
      <c r="H21" s="4">
        <f t="shared" si="4"/>
        <v>100</v>
      </c>
      <c r="I21" s="3">
        <v>100</v>
      </c>
      <c r="J21" s="3">
        <v>100</v>
      </c>
      <c r="K21" s="3">
        <v>100</v>
      </c>
      <c r="L21" s="3">
        <v>100</v>
      </c>
      <c r="M21" s="4">
        <f t="shared" si="2"/>
        <v>100</v>
      </c>
      <c r="N21" s="4">
        <f t="shared" si="3"/>
        <v>100</v>
      </c>
    </row>
    <row r="22" spans="1:14" x14ac:dyDescent="0.25"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</row>
    <row r="23" spans="1:14" x14ac:dyDescent="0.25">
      <c r="C23" s="4"/>
      <c r="D23" s="4"/>
      <c r="E23" s="4"/>
      <c r="F23" s="4"/>
      <c r="G23" s="4"/>
      <c r="H23" s="11"/>
      <c r="I23" s="4"/>
      <c r="J23" s="4"/>
      <c r="K23" s="4"/>
      <c r="L23" s="4"/>
      <c r="M23" s="4"/>
      <c r="N23" s="4"/>
    </row>
    <row r="24" spans="1:14" x14ac:dyDescent="0.25">
      <c r="A24" s="12" t="s">
        <v>12</v>
      </c>
      <c r="B24" s="6"/>
      <c r="C24" s="21"/>
      <c r="D24" s="21"/>
      <c r="E24" s="21"/>
      <c r="F24" s="21"/>
      <c r="G24" s="7"/>
      <c r="H24" s="4"/>
      <c r="I24" s="7"/>
      <c r="J24" s="7"/>
      <c r="K24" s="7"/>
      <c r="L24" s="7"/>
      <c r="M24" s="7"/>
      <c r="N24" s="7"/>
    </row>
    <row r="25" spans="1:14" x14ac:dyDescent="0.25">
      <c r="B25" s="2" t="s">
        <v>2</v>
      </c>
      <c r="C25" s="3">
        <v>1063.60349</v>
      </c>
      <c r="D25" s="3">
        <v>892.06065999999998</v>
      </c>
      <c r="E25" s="3">
        <v>1387.1549500000001</v>
      </c>
      <c r="F25" s="3">
        <v>984.25196900000003</v>
      </c>
      <c r="G25" s="4">
        <f t="shared" si="0"/>
        <v>1066.8450643257422</v>
      </c>
      <c r="H25" s="4">
        <f t="shared" si="4"/>
        <v>1081.7677672500001</v>
      </c>
      <c r="I25" s="3">
        <v>190.76688300000001</v>
      </c>
      <c r="J25" s="3">
        <v>258.13113099999998</v>
      </c>
      <c r="K25" s="3">
        <v>145.24328199999999</v>
      </c>
      <c r="L25" s="3">
        <v>100</v>
      </c>
      <c r="M25" s="4">
        <f t="shared" ref="M25:M31" si="5">GEOMEAN(I25:L25)</f>
        <v>163.53467623340066</v>
      </c>
      <c r="N25" s="4">
        <f t="shared" si="3"/>
        <v>173.535324</v>
      </c>
    </row>
    <row r="26" spans="1:14" x14ac:dyDescent="0.25">
      <c r="B26" s="2" t="s">
        <v>3</v>
      </c>
      <c r="C26" s="3">
        <v>791.13924099999997</v>
      </c>
      <c r="D26" s="3">
        <v>676.58998599999995</v>
      </c>
      <c r="E26" s="3">
        <v>941.61958600000003</v>
      </c>
      <c r="F26" s="3">
        <v>940.73377200000004</v>
      </c>
      <c r="G26" s="4">
        <f t="shared" si="0"/>
        <v>829.81289183212618</v>
      </c>
      <c r="H26" s="4">
        <f t="shared" si="4"/>
        <v>837.52064624999991</v>
      </c>
      <c r="I26" s="3">
        <v>1554.48469</v>
      </c>
      <c r="J26" s="3">
        <v>670.24128700000006</v>
      </c>
      <c r="K26" s="3">
        <v>1304.6314400000001</v>
      </c>
      <c r="L26" s="3">
        <v>696.37882999999999</v>
      </c>
      <c r="M26" s="4">
        <f t="shared" si="5"/>
        <v>986.36523427314796</v>
      </c>
      <c r="N26" s="4">
        <f t="shared" si="3"/>
        <v>1056.43406175</v>
      </c>
    </row>
    <row r="27" spans="1:14" x14ac:dyDescent="0.25">
      <c r="B27" s="2" t="s">
        <v>4</v>
      </c>
      <c r="C27" s="3">
        <v>1548.2272800000001</v>
      </c>
      <c r="D27" s="3">
        <v>1001.20144</v>
      </c>
      <c r="E27" s="3">
        <v>1455.1804400000001</v>
      </c>
      <c r="F27" s="3">
        <v>1936.85842</v>
      </c>
      <c r="G27" s="4">
        <f t="shared" si="0"/>
        <v>1445.748420064333</v>
      </c>
      <c r="H27" s="4">
        <f t="shared" si="4"/>
        <v>1485.3668950000001</v>
      </c>
      <c r="I27" s="3">
        <v>490.196078</v>
      </c>
      <c r="J27" s="3">
        <v>525.76235499999996</v>
      </c>
      <c r="K27" s="3">
        <v>183.25086999999999</v>
      </c>
      <c r="L27" s="3">
        <v>102.113755</v>
      </c>
      <c r="M27" s="4">
        <f t="shared" si="5"/>
        <v>263.52535240407917</v>
      </c>
      <c r="N27" s="4">
        <f t="shared" si="3"/>
        <v>325.33076450000004</v>
      </c>
    </row>
    <row r="28" spans="1:14" x14ac:dyDescent="0.25">
      <c r="B28" s="2" t="s">
        <v>5</v>
      </c>
      <c r="C28" s="3">
        <v>630.91482599999995</v>
      </c>
      <c r="D28" s="3">
        <v>765.11094100000003</v>
      </c>
      <c r="E28" s="3">
        <v>574.38253899999995</v>
      </c>
      <c r="F28" s="3">
        <v>549.45054900000002</v>
      </c>
      <c r="G28" s="4">
        <f t="shared" si="0"/>
        <v>624.74997374460315</v>
      </c>
      <c r="H28" s="4">
        <f t="shared" si="4"/>
        <v>629.96471374999999</v>
      </c>
      <c r="I28" s="3">
        <v>1091.5838900000001</v>
      </c>
      <c r="J28" s="3">
        <v>2439.02439</v>
      </c>
      <c r="K28" s="3">
        <v>2123.59312</v>
      </c>
      <c r="L28" s="3">
        <v>1190.9015099999999</v>
      </c>
      <c r="M28" s="4">
        <f t="shared" si="5"/>
        <v>1610.850009863723</v>
      </c>
      <c r="N28" s="4">
        <f t="shared" si="3"/>
        <v>1711.2757274999999</v>
      </c>
    </row>
    <row r="29" spans="1:14" x14ac:dyDescent="0.25">
      <c r="B29" s="2" t="s">
        <v>6</v>
      </c>
      <c r="C29" s="3">
        <v>1175.50253</v>
      </c>
      <c r="D29" s="3">
        <v>1222.34446</v>
      </c>
      <c r="E29" s="3">
        <v>976.5625</v>
      </c>
      <c r="F29" s="3">
        <v>782.47261300000002</v>
      </c>
      <c r="G29" s="4">
        <f t="shared" si="0"/>
        <v>1023.6384522785243</v>
      </c>
      <c r="H29" s="4">
        <f t="shared" si="4"/>
        <v>1039.22052575</v>
      </c>
      <c r="I29" s="3">
        <v>2172.4962</v>
      </c>
      <c r="J29" s="3">
        <v>677.04807000000005</v>
      </c>
      <c r="K29" s="3">
        <v>304.41400299999998</v>
      </c>
      <c r="L29" s="3">
        <v>846.74005099999999</v>
      </c>
      <c r="M29" s="4">
        <f t="shared" si="5"/>
        <v>784.6903551524241</v>
      </c>
      <c r="N29" s="4">
        <f t="shared" si="3"/>
        <v>1000.174581</v>
      </c>
    </row>
    <row r="30" spans="1:14" x14ac:dyDescent="0.25">
      <c r="B30" s="2" t="s">
        <v>7</v>
      </c>
      <c r="C30" s="3">
        <v>100</v>
      </c>
      <c r="D30" s="3">
        <v>100</v>
      </c>
      <c r="E30" s="3">
        <v>100</v>
      </c>
      <c r="F30" s="3">
        <v>100</v>
      </c>
      <c r="G30" s="4">
        <f t="shared" si="0"/>
        <v>100</v>
      </c>
      <c r="H30" s="4">
        <f t="shared" si="4"/>
        <v>100</v>
      </c>
      <c r="I30" s="3">
        <v>100</v>
      </c>
      <c r="J30" s="3">
        <v>100</v>
      </c>
      <c r="K30" s="3">
        <v>100</v>
      </c>
      <c r="L30" s="3">
        <v>100</v>
      </c>
      <c r="M30" s="4">
        <f t="shared" si="5"/>
        <v>100</v>
      </c>
      <c r="N30" s="4">
        <f t="shared" si="3"/>
        <v>100</v>
      </c>
    </row>
    <row r="31" spans="1:14" x14ac:dyDescent="0.25">
      <c r="B31" s="2" t="s">
        <v>8</v>
      </c>
      <c r="C31" s="3">
        <v>100</v>
      </c>
      <c r="D31" s="3">
        <v>100</v>
      </c>
      <c r="E31" s="3">
        <v>100</v>
      </c>
      <c r="F31" s="3">
        <v>100</v>
      </c>
      <c r="G31" s="4">
        <f t="shared" si="0"/>
        <v>100</v>
      </c>
      <c r="H31" s="4">
        <f t="shared" si="4"/>
        <v>100</v>
      </c>
      <c r="I31" s="3">
        <v>100</v>
      </c>
      <c r="J31" s="3">
        <v>100</v>
      </c>
      <c r="K31" s="3">
        <v>100</v>
      </c>
      <c r="L31" s="3">
        <v>100</v>
      </c>
      <c r="M31" s="4">
        <f t="shared" si="5"/>
        <v>100</v>
      </c>
      <c r="N31" s="4">
        <f t="shared" si="3"/>
        <v>100</v>
      </c>
    </row>
    <row r="32" spans="1:14" x14ac:dyDescent="0.25"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</row>
    <row r="33" spans="1:14" x14ac:dyDescent="0.25">
      <c r="C33" s="4"/>
      <c r="D33" s="4"/>
      <c r="E33" s="4"/>
      <c r="F33" s="4"/>
      <c r="G33" s="4"/>
      <c r="H33" s="11"/>
      <c r="I33" s="4"/>
      <c r="J33" s="4"/>
      <c r="K33" s="4"/>
      <c r="L33" s="4"/>
      <c r="M33" s="4"/>
      <c r="N33" s="4"/>
    </row>
    <row r="34" spans="1:14" x14ac:dyDescent="0.25">
      <c r="A34" s="12" t="s">
        <v>13</v>
      </c>
      <c r="B34" s="5"/>
      <c r="C34" s="7"/>
      <c r="D34" s="7"/>
      <c r="E34" s="7"/>
      <c r="F34" s="7"/>
      <c r="G34" s="7"/>
      <c r="H34" s="4"/>
      <c r="I34" s="7"/>
      <c r="J34" s="7"/>
      <c r="K34" s="7"/>
      <c r="L34" s="7"/>
      <c r="M34" s="7"/>
      <c r="N34" s="7"/>
    </row>
    <row r="35" spans="1:14" x14ac:dyDescent="0.25">
      <c r="B35" s="2" t="s">
        <v>2</v>
      </c>
      <c r="C35" s="3">
        <v>1287.66418</v>
      </c>
      <c r="D35" s="3">
        <v>956.93779900000004</v>
      </c>
      <c r="E35" s="3">
        <v>1537.98831</v>
      </c>
      <c r="F35" s="3">
        <v>1284.0267100000001</v>
      </c>
      <c r="G35" s="4">
        <f t="shared" si="0"/>
        <v>1248.9738747352289</v>
      </c>
      <c r="H35" s="4">
        <f t="shared" si="4"/>
        <v>1266.65424975</v>
      </c>
      <c r="I35" s="3">
        <v>100</v>
      </c>
      <c r="J35" s="3">
        <v>149.70059900000001</v>
      </c>
      <c r="K35" s="3">
        <v>100</v>
      </c>
      <c r="L35" s="3">
        <v>100</v>
      </c>
      <c r="M35" s="4">
        <f t="shared" si="2"/>
        <v>110.61292697458627</v>
      </c>
      <c r="N35" s="4">
        <f t="shared" si="3"/>
        <v>112.42514975</v>
      </c>
    </row>
    <row r="36" spans="1:14" x14ac:dyDescent="0.25">
      <c r="B36" s="2" t="s">
        <v>3</v>
      </c>
      <c r="C36" s="3">
        <v>873.36244499999998</v>
      </c>
      <c r="D36" s="3">
        <v>686.81318699999997</v>
      </c>
      <c r="E36" s="3">
        <v>702.74068899999997</v>
      </c>
      <c r="F36" s="3">
        <v>586.51026400000001</v>
      </c>
      <c r="G36" s="4">
        <f t="shared" si="0"/>
        <v>705.14099443095779</v>
      </c>
      <c r="H36" s="4">
        <f t="shared" si="4"/>
        <v>712.35664624999993</v>
      </c>
      <c r="I36" s="3">
        <v>1305.8239699999999</v>
      </c>
      <c r="J36" s="3">
        <v>481.23195399999997</v>
      </c>
      <c r="K36" s="3">
        <v>728.86297400000001</v>
      </c>
      <c r="L36" s="3">
        <v>560.22409000000005</v>
      </c>
      <c r="M36" s="4">
        <f t="shared" si="2"/>
        <v>711.72413042858307</v>
      </c>
      <c r="N36" s="4">
        <f t="shared" si="3"/>
        <v>769.03574700000001</v>
      </c>
    </row>
    <row r="37" spans="1:14" x14ac:dyDescent="0.25">
      <c r="B37" s="2" t="s">
        <v>4</v>
      </c>
      <c r="C37" s="3">
        <v>1981.76774</v>
      </c>
      <c r="D37" s="3">
        <v>1284.1916000000001</v>
      </c>
      <c r="E37" s="3">
        <v>1325.55673</v>
      </c>
      <c r="F37" s="3">
        <v>2205.0716600000001</v>
      </c>
      <c r="G37" s="4">
        <f t="shared" si="0"/>
        <v>1651.4898219670768</v>
      </c>
      <c r="H37" s="4">
        <f t="shared" si="4"/>
        <v>1699.1469325000003</v>
      </c>
      <c r="I37" s="3">
        <v>1022.28583</v>
      </c>
      <c r="J37" s="3">
        <v>554.01661999999999</v>
      </c>
      <c r="K37" s="3">
        <v>321.44005099999998</v>
      </c>
      <c r="L37" s="3">
        <v>100</v>
      </c>
      <c r="M37" s="4">
        <f t="shared" si="2"/>
        <v>367.32355657445396</v>
      </c>
      <c r="N37" s="4">
        <f t="shared" si="3"/>
        <v>499.43562525000004</v>
      </c>
    </row>
    <row r="38" spans="1:14" x14ac:dyDescent="0.25">
      <c r="B38" s="2" t="s">
        <v>5</v>
      </c>
      <c r="C38" s="3">
        <v>973.709834</v>
      </c>
      <c r="D38" s="3">
        <v>946.07379400000002</v>
      </c>
      <c r="E38" s="3">
        <v>936.32958799999994</v>
      </c>
      <c r="F38" s="3">
        <v>705.21861799999999</v>
      </c>
      <c r="G38" s="4">
        <f t="shared" si="0"/>
        <v>883.13433816342717</v>
      </c>
      <c r="H38" s="4">
        <f t="shared" si="4"/>
        <v>890.33295850000002</v>
      </c>
      <c r="I38" s="3">
        <v>1379.12012</v>
      </c>
      <c r="J38" s="3">
        <v>7092.1985800000002</v>
      </c>
      <c r="K38" s="3">
        <v>994.03578500000003</v>
      </c>
      <c r="L38" s="3">
        <v>1825.4837500000001</v>
      </c>
      <c r="M38" s="4">
        <f t="shared" si="2"/>
        <v>2052.5358108229839</v>
      </c>
      <c r="N38" s="4">
        <f t="shared" si="3"/>
        <v>2822.7095587499998</v>
      </c>
    </row>
    <row r="39" spans="1:14" x14ac:dyDescent="0.25">
      <c r="B39" s="2" t="s">
        <v>6</v>
      </c>
      <c r="C39" s="3">
        <v>1460.4936499999999</v>
      </c>
      <c r="D39" s="3">
        <v>1368.1762200000001</v>
      </c>
      <c r="E39" s="3">
        <v>1622.3231699999999</v>
      </c>
      <c r="F39" s="3">
        <v>1310.7877800000001</v>
      </c>
      <c r="G39" s="4">
        <f t="shared" si="0"/>
        <v>1435.7468310975635</v>
      </c>
      <c r="H39" s="4">
        <f t="shared" si="4"/>
        <v>1440.445205</v>
      </c>
      <c r="I39" s="3">
        <v>531.914894</v>
      </c>
      <c r="J39" s="3">
        <v>220.45855399999999</v>
      </c>
      <c r="K39" s="3">
        <v>148.743121</v>
      </c>
      <c r="L39" s="3">
        <v>1094.0918999999999</v>
      </c>
      <c r="M39" s="4">
        <f t="shared" si="2"/>
        <v>371.67636883059532</v>
      </c>
      <c r="N39" s="4">
        <f t="shared" si="3"/>
        <v>498.80211724999998</v>
      </c>
    </row>
    <row r="40" spans="1:14" x14ac:dyDescent="0.25">
      <c r="B40" s="2" t="s">
        <v>7</v>
      </c>
      <c r="C40" s="3">
        <v>100</v>
      </c>
      <c r="D40" s="3">
        <v>100</v>
      </c>
      <c r="E40" s="3">
        <v>100</v>
      </c>
      <c r="F40" s="3">
        <v>100</v>
      </c>
      <c r="G40" s="4">
        <f t="shared" si="0"/>
        <v>100</v>
      </c>
      <c r="H40" s="4">
        <f t="shared" si="4"/>
        <v>100</v>
      </c>
      <c r="I40" s="3">
        <v>100</v>
      </c>
      <c r="J40" s="3">
        <v>100</v>
      </c>
      <c r="K40" s="3">
        <v>100</v>
      </c>
      <c r="L40" s="3">
        <v>100</v>
      </c>
      <c r="M40" s="4">
        <f t="shared" si="2"/>
        <v>100</v>
      </c>
      <c r="N40" s="4">
        <f t="shared" si="3"/>
        <v>100</v>
      </c>
    </row>
    <row r="41" spans="1:14" x14ac:dyDescent="0.25">
      <c r="A41" s="15"/>
      <c r="B41" s="9" t="s">
        <v>8</v>
      </c>
      <c r="C41" s="10">
        <v>100</v>
      </c>
      <c r="D41" s="10">
        <v>100</v>
      </c>
      <c r="E41" s="10">
        <v>100</v>
      </c>
      <c r="F41" s="10">
        <v>100</v>
      </c>
      <c r="G41" s="11">
        <f t="shared" si="0"/>
        <v>100</v>
      </c>
      <c r="H41" s="11">
        <f t="shared" si="4"/>
        <v>100</v>
      </c>
      <c r="I41" s="10">
        <v>100</v>
      </c>
      <c r="J41" s="10">
        <v>100</v>
      </c>
      <c r="K41" s="10">
        <v>100</v>
      </c>
      <c r="L41" s="10">
        <v>100</v>
      </c>
      <c r="M41" s="11">
        <f t="shared" si="2"/>
        <v>100</v>
      </c>
      <c r="N41" s="11">
        <f t="shared" si="3"/>
        <v>100</v>
      </c>
    </row>
  </sheetData>
  <mergeCells count="4">
    <mergeCell ref="C24:F24"/>
    <mergeCell ref="C4:F4"/>
    <mergeCell ref="I4:L4"/>
    <mergeCell ref="C14:F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/>
  </sheetViews>
  <sheetFormatPr defaultColWidth="10.875" defaultRowHeight="15.75" x14ac:dyDescent="0.25"/>
  <cols>
    <col min="1" max="1" width="22.875" style="16" bestFit="1" customWidth="1"/>
    <col min="2" max="16384" width="10.875" style="16"/>
  </cols>
  <sheetData>
    <row r="1" spans="1:15" x14ac:dyDescent="0.25">
      <c r="A1" s="20" t="s">
        <v>21</v>
      </c>
    </row>
    <row r="3" spans="1:15" x14ac:dyDescent="0.25">
      <c r="A3" s="16" t="s">
        <v>15</v>
      </c>
      <c r="I3" s="16" t="s">
        <v>18</v>
      </c>
    </row>
    <row r="4" spans="1:15" x14ac:dyDescent="0.25">
      <c r="G4" s="16" t="s">
        <v>14</v>
      </c>
      <c r="O4" s="16" t="s">
        <v>14</v>
      </c>
    </row>
    <row r="5" spans="1:15" x14ac:dyDescent="0.25">
      <c r="B5" s="18" t="s">
        <v>2</v>
      </c>
      <c r="C5" s="19">
        <v>1.21</v>
      </c>
      <c r="D5" s="19">
        <v>0.34</v>
      </c>
      <c r="E5" s="19">
        <v>1.1599999999999999</v>
      </c>
      <c r="F5" s="19">
        <v>1.37</v>
      </c>
      <c r="G5" s="17">
        <f>AVERAGE(C5:F5)</f>
        <v>1.02</v>
      </c>
      <c r="J5" s="18" t="s">
        <v>2</v>
      </c>
      <c r="K5" s="19">
        <v>18.899999999999999</v>
      </c>
      <c r="L5" s="19">
        <v>12.4</v>
      </c>
      <c r="M5" s="19">
        <v>18.8</v>
      </c>
      <c r="N5" s="19">
        <v>19.2</v>
      </c>
      <c r="O5" s="17">
        <f>AVERAGE(K5:N5)</f>
        <v>17.324999999999999</v>
      </c>
    </row>
    <row r="6" spans="1:15" x14ac:dyDescent="0.25">
      <c r="B6" s="18" t="s">
        <v>3</v>
      </c>
      <c r="C6" s="19">
        <v>1.01</v>
      </c>
      <c r="D6" s="19">
        <v>1.42</v>
      </c>
      <c r="E6" s="19">
        <v>1.17</v>
      </c>
      <c r="F6" s="19">
        <v>0.46</v>
      </c>
      <c r="G6" s="17">
        <f t="shared" ref="G6:G29" si="0">AVERAGE(C6:F6)</f>
        <v>1.0149999999999999</v>
      </c>
      <c r="J6" s="18" t="s">
        <v>3</v>
      </c>
      <c r="K6" s="19">
        <v>8.6</v>
      </c>
      <c r="L6" s="19">
        <v>11.4</v>
      </c>
      <c r="M6" s="19">
        <v>9.5</v>
      </c>
      <c r="N6" s="19">
        <v>7.3</v>
      </c>
      <c r="O6" s="17">
        <f t="shared" ref="O6:O29" si="1">AVERAGE(K6:N6)</f>
        <v>9.1999999999999993</v>
      </c>
    </row>
    <row r="7" spans="1:15" x14ac:dyDescent="0.25">
      <c r="B7" s="18" t="s">
        <v>4</v>
      </c>
      <c r="C7" s="19">
        <v>0.59</v>
      </c>
      <c r="D7" s="19">
        <v>1</v>
      </c>
      <c r="E7" s="19">
        <v>1.46</v>
      </c>
      <c r="F7" s="19">
        <v>0.87</v>
      </c>
      <c r="G7" s="17">
        <f t="shared" si="0"/>
        <v>0.98</v>
      </c>
      <c r="J7" s="18" t="s">
        <v>4</v>
      </c>
      <c r="K7" s="19">
        <v>23.3</v>
      </c>
      <c r="L7" s="19">
        <v>18.100000000000001</v>
      </c>
      <c r="M7" s="19">
        <v>19.2</v>
      </c>
      <c r="N7" s="19">
        <v>11.3</v>
      </c>
      <c r="O7" s="17">
        <f t="shared" si="1"/>
        <v>17.975000000000001</v>
      </c>
    </row>
    <row r="8" spans="1:15" x14ac:dyDescent="0.25">
      <c r="B8" s="18" t="s">
        <v>5</v>
      </c>
      <c r="C8" s="19">
        <v>0.61</v>
      </c>
      <c r="D8" s="19">
        <v>0.78</v>
      </c>
      <c r="E8" s="19">
        <v>0.32800000000000001</v>
      </c>
      <c r="F8" s="19">
        <v>1.18</v>
      </c>
      <c r="G8" s="17">
        <f t="shared" si="0"/>
        <v>0.72450000000000003</v>
      </c>
      <c r="J8" s="18" t="s">
        <v>5</v>
      </c>
      <c r="K8" s="19">
        <v>19.600000000000001</v>
      </c>
      <c r="L8" s="19">
        <v>16.8</v>
      </c>
      <c r="M8" s="19">
        <v>16.899999999999999</v>
      </c>
      <c r="N8" s="19">
        <v>16.7</v>
      </c>
      <c r="O8" s="17">
        <f t="shared" si="1"/>
        <v>17.5</v>
      </c>
    </row>
    <row r="9" spans="1:15" x14ac:dyDescent="0.25">
      <c r="B9" s="18" t="s">
        <v>6</v>
      </c>
      <c r="C9" s="19">
        <v>0.59</v>
      </c>
      <c r="D9" s="19">
        <v>0.47299999999999998</v>
      </c>
      <c r="E9" s="19">
        <v>0.62</v>
      </c>
      <c r="F9" s="19">
        <v>0.83</v>
      </c>
      <c r="G9" s="17">
        <f t="shared" si="0"/>
        <v>0.62824999999999998</v>
      </c>
      <c r="J9" s="18" t="s">
        <v>6</v>
      </c>
      <c r="K9" s="19">
        <v>9.6</v>
      </c>
      <c r="L9" s="19">
        <v>21.1</v>
      </c>
      <c r="M9" s="19">
        <v>11</v>
      </c>
      <c r="N9" s="19">
        <v>16.3</v>
      </c>
      <c r="O9" s="17">
        <f t="shared" si="1"/>
        <v>14.5</v>
      </c>
    </row>
    <row r="10" spans="1:15" x14ac:dyDescent="0.25">
      <c r="B10" s="18" t="s">
        <v>7</v>
      </c>
      <c r="C10" s="19">
        <v>0.66</v>
      </c>
      <c r="D10" s="19">
        <v>0.73</v>
      </c>
      <c r="E10" s="19">
        <v>0.51</v>
      </c>
      <c r="F10" s="19">
        <v>0.4</v>
      </c>
      <c r="G10" s="17">
        <f t="shared" si="0"/>
        <v>0.57500000000000007</v>
      </c>
      <c r="J10" s="18" t="s">
        <v>7</v>
      </c>
      <c r="K10" s="19">
        <v>15.4</v>
      </c>
      <c r="L10" s="19">
        <v>8.1999999999999993</v>
      </c>
      <c r="M10" s="19">
        <v>10.1</v>
      </c>
      <c r="N10" s="19">
        <v>12.2</v>
      </c>
      <c r="O10" s="17">
        <f t="shared" si="1"/>
        <v>11.475000000000001</v>
      </c>
    </row>
    <row r="11" spans="1:15" x14ac:dyDescent="0.25">
      <c r="B11" s="18" t="s">
        <v>8</v>
      </c>
      <c r="C11" s="19">
        <v>0.28000000000000003</v>
      </c>
      <c r="D11" s="19">
        <v>0.17</v>
      </c>
      <c r="E11" s="19">
        <v>0.17</v>
      </c>
      <c r="F11" s="19">
        <v>0.46</v>
      </c>
      <c r="G11" s="17">
        <f t="shared" si="0"/>
        <v>0.27</v>
      </c>
      <c r="J11" s="18" t="s">
        <v>8</v>
      </c>
      <c r="K11" s="19">
        <v>1.23</v>
      </c>
      <c r="L11" s="19">
        <v>1.2</v>
      </c>
      <c r="M11" s="19">
        <v>2.37</v>
      </c>
      <c r="N11" s="19">
        <v>2.1720000000000002</v>
      </c>
      <c r="O11" s="17">
        <f t="shared" si="1"/>
        <v>1.7429999999999999</v>
      </c>
    </row>
    <row r="12" spans="1:15" x14ac:dyDescent="0.25">
      <c r="C12" s="17"/>
      <c r="D12" s="17"/>
      <c r="E12" s="17"/>
      <c r="F12" s="17"/>
      <c r="G12" s="17"/>
      <c r="K12" s="17"/>
      <c r="L12" s="17"/>
      <c r="M12" s="17"/>
      <c r="N12" s="17"/>
      <c r="O12" s="17"/>
    </row>
    <row r="13" spans="1:15" x14ac:dyDescent="0.25">
      <c r="A13" s="16" t="s">
        <v>16</v>
      </c>
      <c r="C13" s="17"/>
      <c r="D13" s="17"/>
      <c r="E13" s="17"/>
      <c r="F13" s="17"/>
      <c r="G13" s="17"/>
      <c r="I13" s="16" t="s">
        <v>19</v>
      </c>
      <c r="K13" s="17"/>
      <c r="L13" s="17"/>
      <c r="M13" s="17"/>
      <c r="N13" s="17"/>
      <c r="O13" s="17"/>
    </row>
    <row r="14" spans="1:15" x14ac:dyDescent="0.25">
      <c r="B14" s="18" t="s">
        <v>2</v>
      </c>
      <c r="C14" s="19">
        <v>0.54</v>
      </c>
      <c r="D14" s="19">
        <v>0.24</v>
      </c>
      <c r="E14" s="19">
        <v>0.41</v>
      </c>
      <c r="F14" s="19">
        <v>0.38</v>
      </c>
      <c r="G14" s="17">
        <f t="shared" si="0"/>
        <v>0.39249999999999996</v>
      </c>
      <c r="J14" s="18" t="s">
        <v>2</v>
      </c>
      <c r="K14" s="19">
        <v>0.33</v>
      </c>
      <c r="L14" s="19">
        <v>0.31</v>
      </c>
      <c r="M14" s="19">
        <v>0.61</v>
      </c>
      <c r="N14" s="19">
        <v>0.68</v>
      </c>
      <c r="O14" s="17">
        <f t="shared" si="1"/>
        <v>0.48250000000000004</v>
      </c>
    </row>
    <row r="15" spans="1:15" x14ac:dyDescent="0.25">
      <c r="B15" s="18" t="s">
        <v>3</v>
      </c>
      <c r="C15" s="19">
        <v>4.22</v>
      </c>
      <c r="D15" s="19">
        <v>1.85</v>
      </c>
      <c r="E15" s="19">
        <v>2.9</v>
      </c>
      <c r="F15" s="19">
        <v>0.22</v>
      </c>
      <c r="G15" s="17">
        <f t="shared" si="0"/>
        <v>2.2975000000000003</v>
      </c>
      <c r="J15" s="18" t="s">
        <v>3</v>
      </c>
      <c r="K15" s="19">
        <v>6.8</v>
      </c>
      <c r="L15" s="19">
        <v>2.74</v>
      </c>
      <c r="M15" s="19">
        <v>3.48</v>
      </c>
      <c r="N15" s="19">
        <v>0.57999999999999996</v>
      </c>
      <c r="O15" s="17">
        <f t="shared" si="1"/>
        <v>3.4</v>
      </c>
    </row>
    <row r="16" spans="1:15" x14ac:dyDescent="0.25">
      <c r="B16" s="18" t="s">
        <v>4</v>
      </c>
      <c r="C16" s="19">
        <v>0.52</v>
      </c>
      <c r="D16" s="19">
        <v>0.17</v>
      </c>
      <c r="E16" s="19">
        <v>0.74</v>
      </c>
      <c r="F16" s="19">
        <v>0.37</v>
      </c>
      <c r="G16" s="17">
        <f t="shared" si="0"/>
        <v>0.45000000000000007</v>
      </c>
      <c r="J16" s="18" t="s">
        <v>4</v>
      </c>
      <c r="K16" s="19">
        <v>0.51</v>
      </c>
      <c r="L16" s="19">
        <v>0.12</v>
      </c>
      <c r="M16" s="19">
        <v>0.91</v>
      </c>
      <c r="N16" s="19">
        <v>0.47</v>
      </c>
      <c r="O16" s="17">
        <f t="shared" si="1"/>
        <v>0.50249999999999995</v>
      </c>
    </row>
    <row r="17" spans="1:15" x14ac:dyDescent="0.25">
      <c r="B17" s="18" t="s">
        <v>5</v>
      </c>
      <c r="C17" s="19">
        <v>0.37</v>
      </c>
      <c r="D17" s="19">
        <v>0.43</v>
      </c>
      <c r="E17" s="19">
        <v>0.26</v>
      </c>
      <c r="F17" s="19">
        <v>0.33</v>
      </c>
      <c r="G17" s="17">
        <f t="shared" si="0"/>
        <v>0.34750000000000003</v>
      </c>
      <c r="J17" s="18" t="s">
        <v>5</v>
      </c>
      <c r="K17" s="19">
        <v>0.51</v>
      </c>
      <c r="L17" s="19">
        <v>0.48</v>
      </c>
      <c r="M17" s="19">
        <v>0.44</v>
      </c>
      <c r="N17" s="19">
        <v>0.56999999999999995</v>
      </c>
      <c r="O17" s="17">
        <f t="shared" si="1"/>
        <v>0.5</v>
      </c>
    </row>
    <row r="18" spans="1:15" x14ac:dyDescent="0.25">
      <c r="B18" s="18" t="s">
        <v>6</v>
      </c>
      <c r="C18" s="19">
        <v>0</v>
      </c>
      <c r="D18" s="19">
        <v>0.19</v>
      </c>
      <c r="E18" s="19">
        <v>0.57999999999999996</v>
      </c>
      <c r="F18" s="19">
        <v>0.49</v>
      </c>
      <c r="G18" s="17">
        <f t="shared" si="0"/>
        <v>0.315</v>
      </c>
      <c r="J18" s="18" t="s">
        <v>6</v>
      </c>
      <c r="K18" s="19">
        <v>0</v>
      </c>
      <c r="L18" s="19">
        <v>0.33</v>
      </c>
      <c r="M18" s="19">
        <v>1.02</v>
      </c>
      <c r="N18" s="19">
        <v>0.82</v>
      </c>
      <c r="O18" s="17">
        <f t="shared" si="1"/>
        <v>0.54249999999999998</v>
      </c>
    </row>
    <row r="19" spans="1:15" x14ac:dyDescent="0.25">
      <c r="B19" s="18" t="s">
        <v>7</v>
      </c>
      <c r="C19" s="19">
        <v>0.47</v>
      </c>
      <c r="D19" s="19">
        <v>0.57999999999999996</v>
      </c>
      <c r="E19" s="19">
        <v>0.36</v>
      </c>
      <c r="F19" s="19">
        <v>0.41</v>
      </c>
      <c r="G19" s="17">
        <f t="shared" si="0"/>
        <v>0.4549999999999999</v>
      </c>
      <c r="J19" s="18" t="s">
        <v>7</v>
      </c>
      <c r="K19" s="19">
        <v>0.7</v>
      </c>
      <c r="L19" s="19">
        <v>0.97</v>
      </c>
      <c r="M19" s="19">
        <v>0.5</v>
      </c>
      <c r="N19" s="19">
        <v>0.63</v>
      </c>
      <c r="O19" s="17">
        <f t="shared" si="1"/>
        <v>0.7</v>
      </c>
    </row>
    <row r="20" spans="1:15" x14ac:dyDescent="0.25">
      <c r="B20" s="18" t="s">
        <v>8</v>
      </c>
      <c r="C20" s="19">
        <v>0.19</v>
      </c>
      <c r="D20" s="19">
        <v>0.21</v>
      </c>
      <c r="E20" s="19">
        <v>0.14000000000000001</v>
      </c>
      <c r="F20" s="19">
        <v>0.2</v>
      </c>
      <c r="G20" s="17">
        <f t="shared" si="0"/>
        <v>0.185</v>
      </c>
      <c r="J20" s="18" t="s">
        <v>8</v>
      </c>
      <c r="K20" s="19">
        <v>0.3</v>
      </c>
      <c r="L20" s="19">
        <v>0.46</v>
      </c>
      <c r="M20" s="19">
        <v>0.39</v>
      </c>
      <c r="N20" s="19">
        <v>0.28999999999999998</v>
      </c>
      <c r="O20" s="17">
        <f t="shared" si="1"/>
        <v>0.36</v>
      </c>
    </row>
    <row r="21" spans="1:15" x14ac:dyDescent="0.25">
      <c r="C21" s="17"/>
      <c r="D21" s="17"/>
      <c r="E21" s="17"/>
      <c r="F21" s="17"/>
      <c r="G21" s="17"/>
      <c r="K21" s="17"/>
      <c r="L21" s="17"/>
      <c r="M21" s="17"/>
      <c r="N21" s="17"/>
      <c r="O21" s="17"/>
    </row>
    <row r="22" spans="1:15" x14ac:dyDescent="0.25">
      <c r="A22" s="16" t="s">
        <v>17</v>
      </c>
      <c r="C22" s="17"/>
      <c r="D22" s="17"/>
      <c r="E22" s="17"/>
      <c r="F22" s="17"/>
      <c r="G22" s="17"/>
      <c r="I22" s="16" t="s">
        <v>20</v>
      </c>
      <c r="K22" s="17"/>
      <c r="L22" s="17"/>
      <c r="M22" s="17"/>
      <c r="N22" s="17"/>
      <c r="O22" s="17"/>
    </row>
    <row r="23" spans="1:15" x14ac:dyDescent="0.25">
      <c r="B23" s="18" t="s">
        <v>2</v>
      </c>
      <c r="C23" s="19">
        <v>0.25</v>
      </c>
      <c r="D23" s="19">
        <v>0.09</v>
      </c>
      <c r="E23" s="19">
        <v>0.56999999999999995</v>
      </c>
      <c r="F23" s="19">
        <v>0.52</v>
      </c>
      <c r="G23" s="17">
        <f t="shared" si="0"/>
        <v>0.35749999999999998</v>
      </c>
      <c r="J23" s="18" t="s">
        <v>2</v>
      </c>
      <c r="K23" s="19">
        <v>0.14000000000000001</v>
      </c>
      <c r="L23" s="19">
        <v>0.18</v>
      </c>
      <c r="M23" s="19">
        <v>1.07</v>
      </c>
      <c r="N23" s="19">
        <v>0.92</v>
      </c>
      <c r="O23" s="17">
        <f t="shared" si="1"/>
        <v>0.57750000000000001</v>
      </c>
    </row>
    <row r="24" spans="1:15" x14ac:dyDescent="0.25">
      <c r="B24" s="18" t="s">
        <v>3</v>
      </c>
      <c r="C24" s="19">
        <v>0.56000000000000005</v>
      </c>
      <c r="D24" s="19">
        <v>0.77</v>
      </c>
      <c r="E24" s="19">
        <v>0.52</v>
      </c>
      <c r="F24" s="19">
        <v>7.0000000000000007E-2</v>
      </c>
      <c r="G24" s="17">
        <f t="shared" si="0"/>
        <v>0.48000000000000004</v>
      </c>
      <c r="J24" s="18" t="s">
        <v>3</v>
      </c>
      <c r="K24" s="19">
        <v>0.68</v>
      </c>
      <c r="L24" s="19">
        <v>0.84</v>
      </c>
      <c r="M24" s="19">
        <v>0.57999999999999996</v>
      </c>
      <c r="N24" s="19">
        <v>0</v>
      </c>
      <c r="O24" s="17">
        <f t="shared" si="1"/>
        <v>0.52500000000000002</v>
      </c>
    </row>
    <row r="25" spans="1:15" x14ac:dyDescent="0.25">
      <c r="B25" s="18" t="s">
        <v>4</v>
      </c>
      <c r="C25" s="19">
        <v>0.24</v>
      </c>
      <c r="D25" s="19">
        <v>0.79</v>
      </c>
      <c r="E25" s="19">
        <v>0.89</v>
      </c>
      <c r="F25" s="19">
        <v>0.41</v>
      </c>
      <c r="G25" s="17">
        <f t="shared" si="0"/>
        <v>0.58250000000000002</v>
      </c>
      <c r="J25" s="18" t="s">
        <v>4</v>
      </c>
      <c r="K25" s="19">
        <v>0.24</v>
      </c>
      <c r="L25" s="19">
        <v>0.79</v>
      </c>
      <c r="M25" s="19">
        <v>1.3</v>
      </c>
      <c r="N25" s="19">
        <v>0.54</v>
      </c>
      <c r="O25" s="17">
        <f t="shared" si="1"/>
        <v>0.71750000000000003</v>
      </c>
    </row>
    <row r="26" spans="1:15" x14ac:dyDescent="0.25">
      <c r="B26" s="18" t="s">
        <v>5</v>
      </c>
      <c r="C26" s="19">
        <v>0.26</v>
      </c>
      <c r="D26" s="19">
        <v>0.59</v>
      </c>
      <c r="E26" s="19">
        <v>0.15</v>
      </c>
      <c r="F26" s="19">
        <v>0.76</v>
      </c>
      <c r="G26" s="17">
        <f t="shared" si="0"/>
        <v>0.44</v>
      </c>
      <c r="J26" s="18" t="s">
        <v>5</v>
      </c>
      <c r="K26" s="19">
        <v>0.38</v>
      </c>
      <c r="L26" s="19">
        <v>0.71</v>
      </c>
      <c r="M26" s="19">
        <v>0.14000000000000001</v>
      </c>
      <c r="N26" s="19">
        <v>1.02</v>
      </c>
      <c r="O26" s="17">
        <f t="shared" si="1"/>
        <v>0.5625</v>
      </c>
    </row>
    <row r="27" spans="1:15" x14ac:dyDescent="0.25">
      <c r="B27" s="18" t="s">
        <v>6</v>
      </c>
      <c r="C27" s="19">
        <v>0.31</v>
      </c>
      <c r="D27" s="19">
        <v>0.17299999999999999</v>
      </c>
      <c r="E27" s="19">
        <v>0.33</v>
      </c>
      <c r="F27" s="19">
        <v>0.37</v>
      </c>
      <c r="G27" s="17">
        <f t="shared" si="0"/>
        <v>0.29574999999999996</v>
      </c>
      <c r="J27" s="18" t="s">
        <v>6</v>
      </c>
      <c r="K27" s="19">
        <v>0.33</v>
      </c>
      <c r="L27" s="19">
        <v>0.22</v>
      </c>
      <c r="M27" s="19">
        <v>0.57999999999999996</v>
      </c>
      <c r="N27" s="19">
        <v>0.51</v>
      </c>
      <c r="O27" s="17">
        <f t="shared" si="1"/>
        <v>0.41</v>
      </c>
    </row>
    <row r="28" spans="1:15" x14ac:dyDescent="0.25">
      <c r="B28" s="18" t="s">
        <v>7</v>
      </c>
      <c r="C28" s="19">
        <v>0.3</v>
      </c>
      <c r="D28" s="19">
        <v>0.46</v>
      </c>
      <c r="E28" s="19">
        <v>0.216</v>
      </c>
      <c r="F28" s="19">
        <v>7.0000000000000007E-2</v>
      </c>
      <c r="G28" s="17">
        <f t="shared" si="0"/>
        <v>0.26150000000000001</v>
      </c>
      <c r="J28" s="18" t="s">
        <v>7</v>
      </c>
      <c r="K28" s="19">
        <v>0.46</v>
      </c>
      <c r="L28" s="19">
        <v>0.48</v>
      </c>
      <c r="M28" s="19">
        <v>0.30599999999999999</v>
      </c>
      <c r="N28" s="19">
        <v>0.05</v>
      </c>
      <c r="O28" s="17">
        <f t="shared" si="1"/>
        <v>0.32400000000000001</v>
      </c>
    </row>
    <row r="29" spans="1:15" x14ac:dyDescent="0.25">
      <c r="B29" s="18" t="s">
        <v>8</v>
      </c>
      <c r="C29" s="19">
        <v>0</v>
      </c>
      <c r="D29" s="19">
        <v>0.2</v>
      </c>
      <c r="E29" s="19">
        <v>0.13</v>
      </c>
      <c r="F29" s="19">
        <v>0.14199999999999999</v>
      </c>
      <c r="G29" s="17">
        <f t="shared" si="0"/>
        <v>0.11799999999999999</v>
      </c>
      <c r="J29" s="18" t="s">
        <v>8</v>
      </c>
      <c r="K29" s="19">
        <v>0</v>
      </c>
      <c r="L29" s="19">
        <v>0.33</v>
      </c>
      <c r="M29" s="19">
        <v>0.22</v>
      </c>
      <c r="N29" s="19">
        <v>0.25</v>
      </c>
      <c r="O29" s="17">
        <f t="shared" si="1"/>
        <v>0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sotyping</vt:lpstr>
      <vt:lpstr>T-cel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el.isaacs@uqconnect.edu.au</dc:creator>
  <cp:lastModifiedBy>MDPI</cp:lastModifiedBy>
  <dcterms:created xsi:type="dcterms:W3CDTF">2021-01-17T02:39:24Z</dcterms:created>
  <dcterms:modified xsi:type="dcterms:W3CDTF">2021-01-20T08:11:30Z</dcterms:modified>
</cp:coreProperties>
</file>